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oxfordnexus-my.sharepoint.com/personal/paed1169_ox_ac_uk/Documents/manuscripts/Ages/manuscript/@ manuscript v3/Tables/Supp/"/>
    </mc:Choice>
  </mc:AlternateContent>
  <xr:revisionPtr revIDLastSave="32" documentId="13_ncr:1_{AD12CF35-E5BB-47B4-B957-A52C340B3FD4}" xr6:coauthVersionLast="47" xr6:coauthVersionMax="47" xr10:uidLastSave="{12053C9E-AF50-49CE-BC99-539CC5EEB3B1}"/>
  <bookViews>
    <workbookView xWindow="28680" yWindow="-120" windowWidth="29040" windowHeight="15840" xr2:uid="{00000000-000D-0000-FFFF-FFFF00000000}"/>
  </bookViews>
  <sheets>
    <sheet name="timepoint vs baseline" sheetId="1" r:id="rId1"/>
  </sheets>
  <calcPr calcId="0"/>
</workbook>
</file>

<file path=xl/sharedStrings.xml><?xml version="1.0" encoding="utf-8"?>
<sst xmlns="http://schemas.openxmlformats.org/spreadsheetml/2006/main" count="52" uniqueCount="39">
  <si>
    <t>Cytokine</t>
  </si>
  <si>
    <t>EGF</t>
  </si>
  <si>
    <t>Eotaxin</t>
  </si>
  <si>
    <t>HGF</t>
  </si>
  <si>
    <t>Rantes</t>
  </si>
  <si>
    <t>VEGF</t>
  </si>
  <si>
    <t>Order</t>
  </si>
  <si>
    <t>FGF basic</t>
  </si>
  <si>
    <t>IL-7</t>
  </si>
  <si>
    <t>G-CSF</t>
  </si>
  <si>
    <t>GM-CSF</t>
  </si>
  <si>
    <t>IL-8</t>
  </si>
  <si>
    <t>IL-2</t>
  </si>
  <si>
    <t>IL-4</t>
  </si>
  <si>
    <t>IL-5</t>
  </si>
  <si>
    <t>IL-12</t>
  </si>
  <si>
    <t>IL-15</t>
  </si>
  <si>
    <t>IL-17</t>
  </si>
  <si>
    <t>IL-1b</t>
  </si>
  <si>
    <t>IL-6</t>
  </si>
  <si>
    <t>IL-1RA</t>
  </si>
  <si>
    <t>IL-10</t>
  </si>
  <si>
    <t>IL-13</t>
  </si>
  <si>
    <t>IL-2R</t>
  </si>
  <si>
    <t>CXCL10 (IP-10)</t>
  </si>
  <si>
    <t>CCL2 (MCP-1)</t>
  </si>
  <si>
    <t>CXCL9 (MIG)</t>
  </si>
  <si>
    <r>
      <t>CCL3 (MIP-1</t>
    </r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)</t>
    </r>
  </si>
  <si>
    <t>IFN-α</t>
  </si>
  <si>
    <t>TNF-α</t>
  </si>
  <si>
    <t>CCL4 (MIP-1β)</t>
  </si>
  <si>
    <t>IFN-γ</t>
  </si>
  <si>
    <t>Pvalue</t>
  </si>
  <si>
    <t>log2 Fold-change</t>
  </si>
  <si>
    <t>Protected</t>
  </si>
  <si>
    <t>2 days post-challenge</t>
  </si>
  <si>
    <t>7 days post-challenge</t>
  </si>
  <si>
    <t>9 days post-challenge</t>
  </si>
  <si>
    <t>Suscepti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6">
    <xf numFmtId="0" fontId="0" fillId="0" borderId="0" xfId="0"/>
    <xf numFmtId="0" fontId="16" fillId="0" borderId="0" xfId="0" applyFont="1" applyAlignment="1">
      <alignment horizontal="center"/>
    </xf>
    <xf numFmtId="0" fontId="16" fillId="0" borderId="10" xfId="0" applyFont="1" applyBorder="1" applyAlignment="1">
      <alignment horizontal="center"/>
    </xf>
    <xf numFmtId="0" fontId="0" fillId="0" borderId="0" xfId="0" applyAlignment="1">
      <alignment horizontal="center"/>
    </xf>
    <xf numFmtId="165" fontId="0" fillId="0" borderId="10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0" fontId="16" fillId="0" borderId="12" xfId="0" applyFont="1" applyBorder="1" applyAlignment="1">
      <alignment horizontal="center"/>
    </xf>
    <xf numFmtId="165" fontId="0" fillId="0" borderId="0" xfId="0" applyNumberFormat="1" applyAlignment="1">
      <alignment horizontal="center"/>
    </xf>
    <xf numFmtId="164" fontId="0" fillId="0" borderId="12" xfId="0" applyNumberFormat="1" applyBorder="1" applyAlignment="1">
      <alignment horizontal="center"/>
    </xf>
    <xf numFmtId="0" fontId="16" fillId="0" borderId="10" xfId="0" applyFont="1" applyBorder="1" applyAlignment="1">
      <alignment horizontal="center"/>
    </xf>
    <xf numFmtId="0" fontId="16" fillId="0" borderId="0" xfId="0" applyFont="1" applyAlignment="1">
      <alignment horizontal="center"/>
    </xf>
    <xf numFmtId="0" fontId="16" fillId="0" borderId="12" xfId="0" applyFont="1" applyBorder="1" applyAlignment="1">
      <alignment horizontal="center"/>
    </xf>
    <xf numFmtId="0" fontId="16" fillId="0" borderId="0" xfId="0" applyFont="1" applyAlignment="1">
      <alignment horizontal="center" vertical="center"/>
    </xf>
    <xf numFmtId="0" fontId="16" fillId="0" borderId="10" xfId="0" applyFont="1" applyBorder="1" applyAlignment="1">
      <alignment horizontal="center" vertical="center"/>
    </xf>
    <xf numFmtId="0" fontId="16" fillId="0" borderId="11" xfId="0" applyFont="1" applyBorder="1" applyAlignment="1">
      <alignment horizontal="center" vertical="center"/>
    </xf>
    <xf numFmtId="0" fontId="16" fillId="0" borderId="12" xfId="0" applyFont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3"/>
  <sheetViews>
    <sheetView tabSelected="1" workbookViewId="0"/>
  </sheetViews>
  <sheetFormatPr defaultColWidth="18.109375" defaultRowHeight="14.4" x14ac:dyDescent="0.3"/>
  <cols>
    <col min="1" max="1" width="7.77734375" customWidth="1"/>
    <col min="2" max="2" width="17.21875" customWidth="1"/>
    <col min="3" max="14" width="16.33203125" customWidth="1"/>
  </cols>
  <sheetData>
    <row r="1" spans="1:14" x14ac:dyDescent="0.3">
      <c r="C1" s="9" t="s">
        <v>34</v>
      </c>
      <c r="D1" s="10"/>
      <c r="E1" s="10"/>
      <c r="F1" s="10"/>
      <c r="G1" s="10"/>
      <c r="H1" s="11"/>
      <c r="I1" s="10" t="s">
        <v>38</v>
      </c>
      <c r="J1" s="10"/>
      <c r="K1" s="10"/>
      <c r="L1" s="10"/>
      <c r="M1" s="10"/>
      <c r="N1" s="10"/>
    </row>
    <row r="2" spans="1:14" x14ac:dyDescent="0.3">
      <c r="C2" s="13" t="s">
        <v>35</v>
      </c>
      <c r="D2" s="14"/>
      <c r="E2" s="12" t="s">
        <v>36</v>
      </c>
      <c r="F2" s="12"/>
      <c r="G2" s="13" t="s">
        <v>37</v>
      </c>
      <c r="H2" s="15"/>
      <c r="I2" s="12" t="s">
        <v>35</v>
      </c>
      <c r="J2" s="12"/>
      <c r="K2" s="13" t="s">
        <v>36</v>
      </c>
      <c r="L2" s="14"/>
      <c r="M2" s="12" t="s">
        <v>37</v>
      </c>
      <c r="N2" s="12"/>
    </row>
    <row r="3" spans="1:14" x14ac:dyDescent="0.3">
      <c r="A3" s="1" t="s">
        <v>6</v>
      </c>
      <c r="B3" s="1" t="s">
        <v>0</v>
      </c>
      <c r="C3" s="2" t="s">
        <v>33</v>
      </c>
      <c r="D3" s="1" t="s">
        <v>32</v>
      </c>
      <c r="E3" s="2" t="s">
        <v>33</v>
      </c>
      <c r="F3" s="1" t="s">
        <v>32</v>
      </c>
      <c r="G3" s="2" t="s">
        <v>33</v>
      </c>
      <c r="H3" s="6" t="s">
        <v>32</v>
      </c>
      <c r="I3" s="1" t="s">
        <v>33</v>
      </c>
      <c r="J3" s="1" t="s">
        <v>32</v>
      </c>
      <c r="K3" s="2" t="s">
        <v>33</v>
      </c>
      <c r="L3" s="1" t="s">
        <v>32</v>
      </c>
      <c r="M3" s="2" t="s">
        <v>33</v>
      </c>
      <c r="N3" s="1" t="s">
        <v>32</v>
      </c>
    </row>
    <row r="4" spans="1:14" x14ac:dyDescent="0.3">
      <c r="A4" s="3">
        <v>1</v>
      </c>
      <c r="B4" s="3" t="s">
        <v>7</v>
      </c>
      <c r="C4" s="4">
        <v>0.14804685790417399</v>
      </c>
      <c r="D4" s="5">
        <v>0.107888153185314</v>
      </c>
      <c r="E4" s="4">
        <v>0.10060113170506101</v>
      </c>
      <c r="F4" s="5">
        <v>0.375166278020718</v>
      </c>
      <c r="G4" s="4">
        <v>8.8592232291299297E-2</v>
      </c>
      <c r="H4" s="8">
        <v>0.45459171969487</v>
      </c>
      <c r="I4" s="7">
        <v>9.8134354254949804E-2</v>
      </c>
      <c r="J4" s="5">
        <v>0.87996997256179899</v>
      </c>
      <c r="K4" s="4">
        <v>0.101615373750119</v>
      </c>
      <c r="L4" s="5">
        <v>0.55312689522662295</v>
      </c>
      <c r="M4" s="4">
        <v>-4.6609086057209398E-2</v>
      </c>
      <c r="N4" s="5">
        <v>0.807257554255433</v>
      </c>
    </row>
    <row r="5" spans="1:14" x14ac:dyDescent="0.3">
      <c r="A5" s="3">
        <v>2</v>
      </c>
      <c r="B5" s="3" t="s">
        <v>5</v>
      </c>
      <c r="C5" s="4">
        <v>0.24499801584219799</v>
      </c>
      <c r="D5" s="5">
        <v>1.9389154068781701E-2</v>
      </c>
      <c r="E5" s="4">
        <v>-6.8938602508067902E-3</v>
      </c>
      <c r="F5" s="5">
        <v>0.71574275828274403</v>
      </c>
      <c r="G5" s="4">
        <v>1.48133975418668E-2</v>
      </c>
      <c r="H5" s="8">
        <v>0.45216982897143698</v>
      </c>
      <c r="I5" s="7">
        <v>0.25181142088222702</v>
      </c>
      <c r="J5" s="5">
        <v>0.53391128123450704</v>
      </c>
      <c r="K5" s="4">
        <v>0.26927529421155999</v>
      </c>
      <c r="L5" s="5">
        <v>0.47401261445876303</v>
      </c>
      <c r="M5" s="4">
        <v>0.118071973614716</v>
      </c>
      <c r="N5" s="5">
        <v>0.99063533194781805</v>
      </c>
    </row>
    <row r="6" spans="1:14" x14ac:dyDescent="0.3">
      <c r="A6" s="3">
        <v>3</v>
      </c>
      <c r="B6" s="3" t="s">
        <v>3</v>
      </c>
      <c r="C6" s="4">
        <v>0.44167411500516901</v>
      </c>
      <c r="D6" s="5">
        <v>0.102784369574801</v>
      </c>
      <c r="E6" s="4">
        <v>0.258216764496289</v>
      </c>
      <c r="F6" s="5">
        <v>0.20597145426837599</v>
      </c>
      <c r="G6" s="4">
        <v>0.22493768703976</v>
      </c>
      <c r="H6" s="8">
        <v>0.15270356971334301</v>
      </c>
      <c r="I6" s="7">
        <v>0.27515997128609998</v>
      </c>
      <c r="J6" s="5">
        <v>0.43548975777925197</v>
      </c>
      <c r="K6" s="4">
        <v>0.25293820661551297</v>
      </c>
      <c r="L6" s="5">
        <v>0.23850184742203001</v>
      </c>
      <c r="M6" s="4">
        <v>0.121318359593878</v>
      </c>
      <c r="N6" s="5">
        <v>0.89832896978486898</v>
      </c>
    </row>
    <row r="7" spans="1:14" x14ac:dyDescent="0.3">
      <c r="A7" s="3">
        <v>4</v>
      </c>
      <c r="B7" s="3" t="s">
        <v>1</v>
      </c>
      <c r="C7" s="4">
        <v>0.67767974491280702</v>
      </c>
      <c r="D7" s="5">
        <v>2.02417306344326E-3</v>
      </c>
      <c r="E7" s="4">
        <v>0.86923040270741903</v>
      </c>
      <c r="F7" s="5">
        <v>9.8399776127928405E-3</v>
      </c>
      <c r="G7" s="4">
        <v>1.07209590494837</v>
      </c>
      <c r="H7" s="8">
        <v>8.2299717410506002E-3</v>
      </c>
      <c r="I7" s="7">
        <v>0.36036374662131399</v>
      </c>
      <c r="J7" s="5">
        <v>0.49246431267093599</v>
      </c>
      <c r="K7" s="4">
        <v>-2.4011196684038501E-2</v>
      </c>
      <c r="L7" s="5">
        <v>0.73614176432820999</v>
      </c>
      <c r="M7" s="4">
        <v>0.32713816011304298</v>
      </c>
      <c r="N7" s="5">
        <v>0.89832896978486898</v>
      </c>
    </row>
    <row r="8" spans="1:14" x14ac:dyDescent="0.3">
      <c r="A8" s="3">
        <v>5</v>
      </c>
      <c r="B8" s="3" t="s">
        <v>8</v>
      </c>
      <c r="C8" s="4">
        <v>0</v>
      </c>
      <c r="D8" s="5">
        <v>1</v>
      </c>
      <c r="E8" s="4">
        <v>0</v>
      </c>
      <c r="F8" s="5">
        <v>1</v>
      </c>
      <c r="G8" s="4">
        <v>0.61303533368991003</v>
      </c>
      <c r="H8" s="8">
        <v>0.13659542973453401</v>
      </c>
      <c r="I8" s="7">
        <v>0.66672061363895396</v>
      </c>
      <c r="J8" s="5">
        <v>0.30361545208360102</v>
      </c>
      <c r="K8" s="4">
        <v>0.48014219354807802</v>
      </c>
      <c r="L8" s="5">
        <v>0.63908672362890395</v>
      </c>
      <c r="M8" s="4">
        <v>0</v>
      </c>
      <c r="N8" s="5">
        <v>1</v>
      </c>
    </row>
    <row r="9" spans="1:14" x14ac:dyDescent="0.3">
      <c r="A9" s="3">
        <v>6</v>
      </c>
      <c r="B9" s="3" t="s">
        <v>9</v>
      </c>
      <c r="C9" s="4">
        <v>6.3022068917154103E-2</v>
      </c>
      <c r="D9" s="5">
        <v>0.22338717902467001</v>
      </c>
      <c r="E9" s="4">
        <v>-1.12489439110403E-3</v>
      </c>
      <c r="F9" s="5">
        <v>0.80637697180254497</v>
      </c>
      <c r="G9" s="4">
        <v>2.9320479844197601E-2</v>
      </c>
      <c r="H9" s="8">
        <v>0.49067441959831798</v>
      </c>
      <c r="I9" s="7">
        <v>1.4258084982198899E-2</v>
      </c>
      <c r="J9" s="5">
        <v>0.63365622679495903</v>
      </c>
      <c r="K9" s="4">
        <v>-1.40725941727555E-2</v>
      </c>
      <c r="L9" s="5">
        <v>0.807257554255433</v>
      </c>
      <c r="M9" s="4">
        <v>-8.2924795882257304E-2</v>
      </c>
      <c r="N9" s="5">
        <v>0.77146450498514096</v>
      </c>
    </row>
    <row r="10" spans="1:14" x14ac:dyDescent="0.3">
      <c r="A10" s="3">
        <v>7</v>
      </c>
      <c r="B10" s="3" t="s">
        <v>10</v>
      </c>
      <c r="C10" s="4">
        <v>0</v>
      </c>
      <c r="D10" s="5">
        <v>1</v>
      </c>
      <c r="E10" s="4">
        <v>0</v>
      </c>
      <c r="F10" s="5">
        <v>1</v>
      </c>
      <c r="G10" s="4">
        <v>0</v>
      </c>
      <c r="H10" s="8">
        <v>1</v>
      </c>
      <c r="I10" s="7">
        <v>0</v>
      </c>
      <c r="J10" s="5">
        <v>1</v>
      </c>
      <c r="K10" s="4">
        <v>0</v>
      </c>
      <c r="L10" s="5">
        <v>1</v>
      </c>
      <c r="M10" s="4">
        <v>0</v>
      </c>
      <c r="N10" s="5">
        <v>1</v>
      </c>
    </row>
    <row r="11" spans="1:14" x14ac:dyDescent="0.3">
      <c r="A11" s="3">
        <v>8</v>
      </c>
      <c r="B11" s="3" t="s">
        <v>2</v>
      </c>
      <c r="C11" s="4">
        <v>0.60151422637768803</v>
      </c>
      <c r="D11" s="5">
        <v>7.60248922613459E-2</v>
      </c>
      <c r="E11" s="4">
        <v>0.443080041217912</v>
      </c>
      <c r="F11" s="5">
        <v>0.13643104879154699</v>
      </c>
      <c r="G11" s="4">
        <v>0.49995901034236001</v>
      </c>
      <c r="H11" s="8">
        <v>0.30333390486887601</v>
      </c>
      <c r="I11" s="7">
        <v>1.3787618763984899</v>
      </c>
      <c r="J11" s="5">
        <v>0.50729514639029205</v>
      </c>
      <c r="K11" s="4">
        <v>0.56712657280220502</v>
      </c>
      <c r="L11" s="5">
        <v>0.89832896978486898</v>
      </c>
      <c r="M11" s="4">
        <v>0.32902219251728698</v>
      </c>
      <c r="N11" s="5">
        <v>0.84345036573962395</v>
      </c>
    </row>
    <row r="12" spans="1:14" x14ac:dyDescent="0.3">
      <c r="A12" s="3">
        <v>9</v>
      </c>
      <c r="B12" s="3" t="s">
        <v>11</v>
      </c>
      <c r="C12" s="4">
        <v>0.15708351776606799</v>
      </c>
      <c r="D12" s="5">
        <v>0.35643407530922799</v>
      </c>
      <c r="E12" s="4">
        <v>0.320789787203763</v>
      </c>
      <c r="F12" s="5">
        <v>0.19029709509034001</v>
      </c>
      <c r="G12" s="4">
        <v>0.53221179575240496</v>
      </c>
      <c r="H12" s="8">
        <v>0.107557110349004</v>
      </c>
      <c r="I12" s="7">
        <v>-9.6237870573043893E-2</v>
      </c>
      <c r="J12" s="5">
        <v>0.95318761532416096</v>
      </c>
      <c r="K12" s="4">
        <v>0.243188837221125</v>
      </c>
      <c r="L12" s="5">
        <v>0.431493842927335</v>
      </c>
      <c r="M12" s="4">
        <v>3.7805920012265397E-2</v>
      </c>
      <c r="N12" s="5">
        <v>0.733545483892863</v>
      </c>
    </row>
    <row r="13" spans="1:14" x14ac:dyDescent="0.3">
      <c r="A13" s="3">
        <v>10</v>
      </c>
      <c r="B13" s="3" t="s">
        <v>24</v>
      </c>
      <c r="C13" s="4">
        <v>3.7278187051183E-2</v>
      </c>
      <c r="D13" s="5">
        <v>0.34736107150108603</v>
      </c>
      <c r="E13" s="4">
        <v>0.27294780021565002</v>
      </c>
      <c r="F13" s="5">
        <v>0.23711389132284699</v>
      </c>
      <c r="G13" s="4">
        <v>0.109006107449778</v>
      </c>
      <c r="H13" s="8">
        <v>0.320190223911683</v>
      </c>
      <c r="I13" s="7">
        <v>0.61590140280310002</v>
      </c>
      <c r="J13" s="5">
        <v>0.68418675776486504</v>
      </c>
      <c r="K13" s="4">
        <v>-0.38665611727921501</v>
      </c>
      <c r="L13" s="5">
        <v>0.310542593738453</v>
      </c>
      <c r="M13" s="4">
        <v>-0.74575046832635505</v>
      </c>
      <c r="N13" s="5">
        <v>0.34532355228263401</v>
      </c>
    </row>
    <row r="14" spans="1:14" x14ac:dyDescent="0.3">
      <c r="A14" s="3">
        <v>11</v>
      </c>
      <c r="B14" s="3" t="s">
        <v>25</v>
      </c>
      <c r="C14" s="4">
        <v>0.346959167225665</v>
      </c>
      <c r="D14" s="5">
        <v>0.14201924791630899</v>
      </c>
      <c r="E14" s="4">
        <v>0.474455078722682</v>
      </c>
      <c r="F14" s="5">
        <v>5.8285989460928597E-2</v>
      </c>
      <c r="G14" s="4">
        <v>0.415408096915235</v>
      </c>
      <c r="H14" s="8">
        <v>0.15270356971334301</v>
      </c>
      <c r="I14" s="7">
        <v>0.38196025237982401</v>
      </c>
      <c r="J14" s="5">
        <v>0.40846229186697502</v>
      </c>
      <c r="K14" s="4">
        <v>-3.6116858059291303E-2</v>
      </c>
      <c r="L14" s="5">
        <v>0.68418675776486504</v>
      </c>
      <c r="M14" s="4">
        <v>-0.117581019737238</v>
      </c>
      <c r="N14" s="5">
        <v>0.99073274206003703</v>
      </c>
    </row>
    <row r="15" spans="1:14" x14ac:dyDescent="0.3">
      <c r="A15" s="3">
        <v>12</v>
      </c>
      <c r="B15" s="3" t="s">
        <v>27</v>
      </c>
      <c r="C15" s="4">
        <v>0.12718008461910801</v>
      </c>
      <c r="D15" s="5">
        <v>5.25938437956458E-2</v>
      </c>
      <c r="E15" s="4">
        <v>6.22823215306538E-2</v>
      </c>
      <c r="F15" s="5">
        <v>0.36886595351373902</v>
      </c>
      <c r="G15" s="4">
        <v>0</v>
      </c>
      <c r="H15" s="8">
        <v>1</v>
      </c>
      <c r="I15" s="7">
        <v>0.31841753463797501</v>
      </c>
      <c r="J15" s="5">
        <v>0.34176945118772201</v>
      </c>
      <c r="K15" s="4">
        <v>0.14066236658428699</v>
      </c>
      <c r="L15" s="5">
        <v>0.65560041278095904</v>
      </c>
      <c r="M15" s="4">
        <v>-1.05406461586133E-2</v>
      </c>
      <c r="N15" s="5">
        <v>0.99073274206003703</v>
      </c>
    </row>
    <row r="16" spans="1:14" x14ac:dyDescent="0.3">
      <c r="A16" s="3">
        <v>13</v>
      </c>
      <c r="B16" s="3" t="s">
        <v>30</v>
      </c>
      <c r="C16" s="4">
        <v>0.14141063699512399</v>
      </c>
      <c r="D16" s="5">
        <v>3.8146605007798803E-2</v>
      </c>
      <c r="E16" s="4">
        <v>1.8474855061381901E-2</v>
      </c>
      <c r="F16" s="5">
        <v>0.350395462936471</v>
      </c>
      <c r="G16" s="4">
        <v>4.7532114137106302E-3</v>
      </c>
      <c r="H16" s="8">
        <v>0.277243454305654</v>
      </c>
      <c r="I16" s="7">
        <v>0.36154387349283501</v>
      </c>
      <c r="J16" s="5">
        <v>0.43548975777925197</v>
      </c>
      <c r="K16" s="4">
        <v>0.10892563491101701</v>
      </c>
      <c r="L16" s="5">
        <v>0.68418675776486504</v>
      </c>
      <c r="M16" s="4">
        <v>0.15521061501450001</v>
      </c>
      <c r="N16" s="5">
        <v>0.74243661808721795</v>
      </c>
    </row>
    <row r="17" spans="1:14" x14ac:dyDescent="0.3">
      <c r="A17" s="3">
        <v>14</v>
      </c>
      <c r="B17" s="3" t="s">
        <v>26</v>
      </c>
      <c r="C17" s="4">
        <v>0.350793234307471</v>
      </c>
      <c r="D17" s="5">
        <v>0.188301660915005</v>
      </c>
      <c r="E17" s="4">
        <v>0.19726593087623001</v>
      </c>
      <c r="F17" s="5">
        <v>0.29855025083336201</v>
      </c>
      <c r="G17" s="4">
        <v>0.45512707310150002</v>
      </c>
      <c r="H17" s="8">
        <v>0.19632894200113199</v>
      </c>
      <c r="I17" s="7">
        <v>0.89362322937169503</v>
      </c>
      <c r="J17" s="5">
        <v>0.56883368999238404</v>
      </c>
      <c r="K17" s="4">
        <v>-0.30476703754944401</v>
      </c>
      <c r="L17" s="5">
        <v>0.55312689522662295</v>
      </c>
      <c r="M17" s="4">
        <v>0.22176366922381599</v>
      </c>
      <c r="N17" s="5">
        <v>0.73358161617484596</v>
      </c>
    </row>
    <row r="18" spans="1:14" x14ac:dyDescent="0.3">
      <c r="A18" s="3">
        <v>15</v>
      </c>
      <c r="B18" s="3" t="s">
        <v>4</v>
      </c>
      <c r="C18" s="4">
        <v>0</v>
      </c>
      <c r="D18" s="5">
        <v>1</v>
      </c>
      <c r="E18" s="4">
        <v>0</v>
      </c>
      <c r="F18" s="5">
        <v>1</v>
      </c>
      <c r="G18" s="4">
        <v>0</v>
      </c>
      <c r="H18" s="8">
        <v>1</v>
      </c>
      <c r="I18" s="7">
        <v>0</v>
      </c>
      <c r="J18" s="5">
        <v>1</v>
      </c>
      <c r="K18" s="4">
        <v>0</v>
      </c>
      <c r="L18" s="5">
        <v>1</v>
      </c>
      <c r="M18" s="4">
        <v>0</v>
      </c>
      <c r="N18" s="5">
        <v>1</v>
      </c>
    </row>
    <row r="19" spans="1:14" x14ac:dyDescent="0.3">
      <c r="A19" s="3">
        <v>16</v>
      </c>
      <c r="B19" s="3" t="s">
        <v>28</v>
      </c>
      <c r="C19" s="4">
        <v>0.12188331914941</v>
      </c>
      <c r="D19" s="5">
        <v>0.11051321688648399</v>
      </c>
      <c r="E19" s="4">
        <v>9.2522166804138106E-2</v>
      </c>
      <c r="F19" s="5">
        <v>0.13643104879154699</v>
      </c>
      <c r="G19" s="4">
        <v>9.0559418918275097E-2</v>
      </c>
      <c r="H19" s="8">
        <v>0.18170764602735601</v>
      </c>
      <c r="I19" s="7">
        <v>0.25837346555664897</v>
      </c>
      <c r="J19" s="5">
        <v>0.46349943871545901</v>
      </c>
      <c r="K19" s="4">
        <v>-4.6189611611420001E-4</v>
      </c>
      <c r="L19" s="5">
        <v>0.99073274206003803</v>
      </c>
      <c r="M19" s="4">
        <v>-3.46513091868818E-2</v>
      </c>
      <c r="N19" s="5">
        <v>0.47786435501700097</v>
      </c>
    </row>
    <row r="20" spans="1:14" x14ac:dyDescent="0.3">
      <c r="A20" s="3">
        <v>17</v>
      </c>
      <c r="B20" s="3" t="s">
        <v>31</v>
      </c>
      <c r="C20" s="4">
        <v>0.33824850674540802</v>
      </c>
      <c r="D20" s="5">
        <v>4.5820259516986102E-2</v>
      </c>
      <c r="E20" s="4">
        <v>0.23830124131583599</v>
      </c>
      <c r="F20" s="5">
        <v>0.37166037279307301</v>
      </c>
      <c r="G20" s="4">
        <v>0.20230611319436601</v>
      </c>
      <c r="H20" s="8">
        <v>0.16204539614097699</v>
      </c>
      <c r="I20" s="7">
        <v>0.113272197534564</v>
      </c>
      <c r="J20" s="5">
        <v>0.93444107250847896</v>
      </c>
      <c r="K20" s="4">
        <v>0.24901816679231201</v>
      </c>
      <c r="L20" s="5">
        <v>0.28541661128380902</v>
      </c>
      <c r="M20" s="4">
        <v>0.27404433430747199</v>
      </c>
      <c r="N20" s="5">
        <v>0.99063203014671897</v>
      </c>
    </row>
    <row r="21" spans="1:14" x14ac:dyDescent="0.3">
      <c r="A21" s="3">
        <v>18</v>
      </c>
      <c r="B21" s="3" t="s">
        <v>12</v>
      </c>
      <c r="C21" s="4">
        <v>0.110494474176609</v>
      </c>
      <c r="D21" s="5">
        <v>0.14001123050432501</v>
      </c>
      <c r="E21" s="4">
        <v>3.0522671260665001E-2</v>
      </c>
      <c r="F21" s="5">
        <v>0.44686213432178901</v>
      </c>
      <c r="G21" s="4">
        <v>0.107595951833519</v>
      </c>
      <c r="H21" s="8">
        <v>0.46894365628910301</v>
      </c>
      <c r="I21" s="7">
        <v>6.3463997458276397E-2</v>
      </c>
      <c r="J21" s="5">
        <v>0.69768320647922399</v>
      </c>
      <c r="K21" s="4">
        <v>-7.9473663551362303E-2</v>
      </c>
      <c r="L21" s="5">
        <v>0.91581932125589705</v>
      </c>
      <c r="M21" s="4">
        <v>-0.146824307131769</v>
      </c>
      <c r="N21" s="5">
        <v>0.53218666677583604</v>
      </c>
    </row>
    <row r="22" spans="1:14" x14ac:dyDescent="0.3">
      <c r="A22" s="3">
        <v>19</v>
      </c>
      <c r="B22" s="3" t="s">
        <v>13</v>
      </c>
      <c r="C22" s="4">
        <v>0</v>
      </c>
      <c r="D22" s="5">
        <v>1</v>
      </c>
      <c r="E22" s="4">
        <v>0</v>
      </c>
      <c r="F22" s="5">
        <v>1</v>
      </c>
      <c r="G22" s="4">
        <v>0</v>
      </c>
      <c r="H22" s="8">
        <v>1</v>
      </c>
      <c r="I22" s="7">
        <v>0</v>
      </c>
      <c r="J22" s="5">
        <v>1</v>
      </c>
      <c r="K22" s="4">
        <v>0</v>
      </c>
      <c r="L22" s="5">
        <v>1</v>
      </c>
      <c r="M22" s="4">
        <v>0</v>
      </c>
      <c r="N22" s="5">
        <v>1</v>
      </c>
    </row>
    <row r="23" spans="1:14" x14ac:dyDescent="0.3">
      <c r="A23" s="3">
        <v>20</v>
      </c>
      <c r="B23" s="3" t="s">
        <v>14</v>
      </c>
      <c r="C23" s="4">
        <v>0</v>
      </c>
      <c r="D23" s="5">
        <v>1</v>
      </c>
      <c r="E23" s="4">
        <v>0</v>
      </c>
      <c r="F23" s="5">
        <v>1</v>
      </c>
      <c r="G23" s="4">
        <v>0</v>
      </c>
      <c r="H23" s="8">
        <v>1</v>
      </c>
      <c r="I23" s="7">
        <v>0</v>
      </c>
      <c r="J23" s="5">
        <v>1</v>
      </c>
      <c r="K23" s="4">
        <v>0</v>
      </c>
      <c r="L23" s="5">
        <v>1</v>
      </c>
      <c r="M23" s="4">
        <v>0</v>
      </c>
      <c r="N23" s="5">
        <v>1</v>
      </c>
    </row>
    <row r="24" spans="1:14" x14ac:dyDescent="0.3">
      <c r="A24" s="3">
        <v>21</v>
      </c>
      <c r="B24" s="3" t="s">
        <v>15</v>
      </c>
      <c r="C24" s="4">
        <v>0.22430441729228301</v>
      </c>
      <c r="D24" s="5">
        <v>4.0443480959515297E-2</v>
      </c>
      <c r="E24" s="4">
        <v>0.14251104642832099</v>
      </c>
      <c r="F24" s="5">
        <v>7.5149875744021599E-2</v>
      </c>
      <c r="G24" s="4">
        <v>4.9622436251496198E-2</v>
      </c>
      <c r="H24" s="8">
        <v>0.15270356971334301</v>
      </c>
      <c r="I24" s="7">
        <v>0.38659549110137997</v>
      </c>
      <c r="J24" s="5">
        <v>0.46349943871545901</v>
      </c>
      <c r="K24" s="4">
        <v>0.19079526534461599</v>
      </c>
      <c r="L24" s="5">
        <v>0.52235241607307703</v>
      </c>
      <c r="M24" s="4">
        <v>-1.12045356519491E-2</v>
      </c>
      <c r="N24" s="5">
        <v>0.53763134674996904</v>
      </c>
    </row>
    <row r="25" spans="1:14" x14ac:dyDescent="0.3">
      <c r="A25" s="3">
        <v>22</v>
      </c>
      <c r="B25" s="3" t="s">
        <v>16</v>
      </c>
      <c r="C25" s="4">
        <v>0.15567555993408899</v>
      </c>
      <c r="D25" s="5">
        <v>7.0456985531182806E-2</v>
      </c>
      <c r="E25" s="4">
        <v>9.4889046790165701E-2</v>
      </c>
      <c r="F25" s="5">
        <v>0.42444045989045598</v>
      </c>
      <c r="G25" s="4">
        <v>0.16037676134126699</v>
      </c>
      <c r="H25" s="8">
        <v>0.16394538342852599</v>
      </c>
      <c r="I25" s="7">
        <v>0.133139592211973</v>
      </c>
      <c r="J25" s="5">
        <v>0.73614176432820999</v>
      </c>
      <c r="K25" s="4">
        <v>0.116988807823859</v>
      </c>
      <c r="L25" s="5">
        <v>0.89832896978486898</v>
      </c>
      <c r="M25" s="4">
        <v>1.0885837451696899E-2</v>
      </c>
      <c r="N25" s="5">
        <v>0.86167396746518599</v>
      </c>
    </row>
    <row r="26" spans="1:14" x14ac:dyDescent="0.3">
      <c r="A26" s="3">
        <v>23</v>
      </c>
      <c r="B26" s="3" t="s">
        <v>17</v>
      </c>
      <c r="C26" s="4">
        <v>0</v>
      </c>
      <c r="D26" s="5">
        <v>1</v>
      </c>
      <c r="E26" s="4">
        <v>0</v>
      </c>
      <c r="F26" s="5">
        <v>1</v>
      </c>
      <c r="G26" s="4">
        <v>0</v>
      </c>
      <c r="H26" s="8">
        <v>1</v>
      </c>
      <c r="I26" s="7">
        <v>0</v>
      </c>
      <c r="J26" s="5">
        <v>1</v>
      </c>
      <c r="K26" s="4">
        <v>0</v>
      </c>
      <c r="L26" s="5">
        <v>1</v>
      </c>
      <c r="M26" s="4">
        <v>0</v>
      </c>
      <c r="N26" s="5">
        <v>1</v>
      </c>
    </row>
    <row r="27" spans="1:14" x14ac:dyDescent="0.3">
      <c r="A27" s="3">
        <v>24</v>
      </c>
      <c r="B27" s="3" t="s">
        <v>18</v>
      </c>
      <c r="C27" s="4">
        <v>0.24716428032700799</v>
      </c>
      <c r="D27" s="5">
        <v>5.6282712744875202E-2</v>
      </c>
      <c r="E27" s="4">
        <v>0.29000706754439398</v>
      </c>
      <c r="F27" s="5">
        <v>0.158663621956741</v>
      </c>
      <c r="G27" s="4">
        <v>0.33544803839996401</v>
      </c>
      <c r="H27" s="8">
        <v>0.16934707480550801</v>
      </c>
      <c r="I27" s="7">
        <v>0.29488208796347698</v>
      </c>
      <c r="J27" s="5">
        <v>0.28024066734195202</v>
      </c>
      <c r="K27" s="4">
        <v>0.28752176431537302</v>
      </c>
      <c r="L27" s="5">
        <v>0.16607272452050201</v>
      </c>
      <c r="M27" s="4">
        <v>6.1984241251337502E-2</v>
      </c>
      <c r="N27" s="5">
        <v>0.77146450498514096</v>
      </c>
    </row>
    <row r="28" spans="1:14" x14ac:dyDescent="0.3">
      <c r="A28" s="3">
        <v>25</v>
      </c>
      <c r="B28" s="3" t="s">
        <v>19</v>
      </c>
      <c r="C28" s="4">
        <v>0.26372528205726598</v>
      </c>
      <c r="D28" s="5">
        <v>0.165720223587704</v>
      </c>
      <c r="E28" s="4">
        <v>0.37378805391963899</v>
      </c>
      <c r="F28" s="5">
        <v>0.18955125252688301</v>
      </c>
      <c r="G28" s="4">
        <v>0.51120520066073605</v>
      </c>
      <c r="H28" s="8">
        <v>0.13957512332692701</v>
      </c>
      <c r="I28" s="7">
        <v>0.62510699624010302</v>
      </c>
      <c r="J28" s="5">
        <v>0.26782021181157201</v>
      </c>
      <c r="K28" s="4">
        <v>0.45969899770796802</v>
      </c>
      <c r="L28" s="5">
        <v>0.107850168310408</v>
      </c>
      <c r="M28" s="4">
        <v>0.18236519280680499</v>
      </c>
      <c r="N28" s="5">
        <v>0.87996997256179899</v>
      </c>
    </row>
    <row r="29" spans="1:14" x14ac:dyDescent="0.3">
      <c r="A29" s="3">
        <v>26</v>
      </c>
      <c r="B29" s="3" t="s">
        <v>29</v>
      </c>
      <c r="C29" s="4">
        <v>0.144671799510736</v>
      </c>
      <c r="D29" s="5">
        <v>6.0101373957097401E-2</v>
      </c>
      <c r="E29" s="4">
        <v>0.121296800199338</v>
      </c>
      <c r="F29" s="5">
        <v>0.10867663587682801</v>
      </c>
      <c r="G29" s="4">
        <v>0.14119916989675599</v>
      </c>
      <c r="H29" s="8">
        <v>0.197887122099451</v>
      </c>
      <c r="I29" s="7">
        <v>0.187224011499246</v>
      </c>
      <c r="J29" s="5">
        <v>0.50977536180360905</v>
      </c>
      <c r="K29" s="4">
        <v>6.4952100819595807E-2</v>
      </c>
      <c r="L29" s="5">
        <v>0.66348767306758105</v>
      </c>
      <c r="M29" s="4">
        <v>-0.10684860030068</v>
      </c>
      <c r="N29" s="5">
        <v>0.61170619737504905</v>
      </c>
    </row>
    <row r="30" spans="1:14" x14ac:dyDescent="0.3">
      <c r="A30" s="3">
        <v>27</v>
      </c>
      <c r="B30" s="3" t="s">
        <v>20</v>
      </c>
      <c r="C30" s="4">
        <v>8.2274658898527794E-2</v>
      </c>
      <c r="D30" s="5">
        <v>0.878245942217317</v>
      </c>
      <c r="E30" s="4">
        <v>0.18872963539719301</v>
      </c>
      <c r="F30" s="5">
        <v>0.52385172436243699</v>
      </c>
      <c r="G30" s="4">
        <v>7.4905074227054405E-2</v>
      </c>
      <c r="H30" s="8">
        <v>0.57817670540573496</v>
      </c>
      <c r="I30" s="7">
        <v>-0.280498696828404</v>
      </c>
      <c r="J30" s="5">
        <v>0.49487599478724298</v>
      </c>
      <c r="K30" s="4">
        <v>0.14167136679835099</v>
      </c>
      <c r="L30" s="5">
        <v>0.48827715000563399</v>
      </c>
      <c r="M30" s="4">
        <v>-0.22208919116196299</v>
      </c>
      <c r="N30" s="5">
        <v>0.81833112840595201</v>
      </c>
    </row>
    <row r="31" spans="1:14" x14ac:dyDescent="0.3">
      <c r="A31" s="3">
        <v>28</v>
      </c>
      <c r="B31" s="3" t="s">
        <v>21</v>
      </c>
      <c r="C31" s="4">
        <v>0</v>
      </c>
      <c r="D31" s="5">
        <v>1</v>
      </c>
      <c r="E31" s="4">
        <v>0</v>
      </c>
      <c r="F31" s="5">
        <v>1</v>
      </c>
      <c r="G31" s="4">
        <v>0</v>
      </c>
      <c r="H31" s="8">
        <v>1</v>
      </c>
      <c r="I31" s="7">
        <v>0</v>
      </c>
      <c r="J31" s="5">
        <v>1</v>
      </c>
      <c r="K31" s="4">
        <v>0</v>
      </c>
      <c r="L31" s="5">
        <v>1</v>
      </c>
      <c r="M31" s="4">
        <v>0</v>
      </c>
      <c r="N31" s="5">
        <v>1</v>
      </c>
    </row>
    <row r="32" spans="1:14" x14ac:dyDescent="0.3">
      <c r="A32" s="3">
        <v>29</v>
      </c>
      <c r="B32" s="3" t="s">
        <v>22</v>
      </c>
      <c r="C32" s="4">
        <v>0</v>
      </c>
      <c r="D32" s="5">
        <v>1</v>
      </c>
      <c r="E32" s="4">
        <v>0</v>
      </c>
      <c r="F32" s="5">
        <v>1</v>
      </c>
      <c r="G32" s="4">
        <v>0</v>
      </c>
      <c r="H32" s="8">
        <v>1</v>
      </c>
      <c r="I32" s="7">
        <v>1.5054612049545E-2</v>
      </c>
      <c r="J32" s="5">
        <v>0.36815904733589999</v>
      </c>
      <c r="K32" s="4">
        <v>3.3380109786589002E-3</v>
      </c>
      <c r="L32" s="5">
        <v>0.66825532887738104</v>
      </c>
      <c r="M32" s="4">
        <v>0</v>
      </c>
      <c r="N32" s="5">
        <v>1</v>
      </c>
    </row>
    <row r="33" spans="1:14" x14ac:dyDescent="0.3">
      <c r="A33" s="3">
        <v>30</v>
      </c>
      <c r="B33" s="3" t="s">
        <v>23</v>
      </c>
      <c r="C33" s="4">
        <v>4.9445878073382299E-2</v>
      </c>
      <c r="D33" s="5">
        <v>0.21742491700652999</v>
      </c>
      <c r="E33" s="4">
        <v>-1.9477750711102801E-3</v>
      </c>
      <c r="F33" s="5">
        <v>0.58089629028356005</v>
      </c>
      <c r="G33" s="4">
        <v>-3.0962632822731099E-2</v>
      </c>
      <c r="H33" s="8">
        <v>0.72454429065652604</v>
      </c>
      <c r="I33" s="7">
        <v>0.15927103592528299</v>
      </c>
      <c r="J33" s="5">
        <v>0.57318780618991305</v>
      </c>
      <c r="K33" s="4">
        <v>3.1490575264160499E-2</v>
      </c>
      <c r="L33" s="5">
        <v>0.796239371073165</v>
      </c>
      <c r="M33" s="4">
        <v>-8.08619866572204E-2</v>
      </c>
      <c r="N33" s="5">
        <v>0.60556390980376895</v>
      </c>
    </row>
  </sheetData>
  <sortState xmlns:xlrd2="http://schemas.microsoft.com/office/spreadsheetml/2017/richdata2" ref="A4:N33">
    <sortCondition ref="A4:A33"/>
  </sortState>
  <mergeCells count="8">
    <mergeCell ref="C1:H1"/>
    <mergeCell ref="I1:N1"/>
    <mergeCell ref="M2:N2"/>
    <mergeCell ref="C2:D2"/>
    <mergeCell ref="E2:F2"/>
    <mergeCell ref="G2:H2"/>
    <mergeCell ref="I2:J2"/>
    <mergeCell ref="K2:L2"/>
  </mergeCells>
  <conditionalFormatting sqref="D4:D33 F4:F33 H4:H33 J4:J33 L4:L33 N4:N33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imepoint vs baselin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ndre Nicolau</cp:lastModifiedBy>
  <dcterms:created xsi:type="dcterms:W3CDTF">2023-03-25T20:51:01Z</dcterms:created>
  <dcterms:modified xsi:type="dcterms:W3CDTF">2023-08-09T11:12:37Z</dcterms:modified>
</cp:coreProperties>
</file>